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Attributes</t>
  </si>
  <si>
    <t xml:space="preserve">Importance </t>
  </si>
  <si>
    <t xml:space="preserve">Performance</t>
  </si>
  <si>
    <t xml:space="preserve">spatial boundary</t>
  </si>
  <si>
    <t xml:space="preserve">topographical design  </t>
  </si>
  <si>
    <t xml:space="preserve">sense of ownership </t>
  </si>
  <si>
    <t xml:space="preserve">plant configuration</t>
  </si>
  <si>
    <t xml:space="preserve">electronic monitoring device</t>
  </si>
  <si>
    <t xml:space="preserve">security guard</t>
  </si>
  <si>
    <t xml:space="preserve">Public security management</t>
  </si>
  <si>
    <t xml:space="preserve">unobstructed view</t>
  </si>
  <si>
    <t xml:space="preserve">interpersonal surveillance</t>
  </si>
  <si>
    <t xml:space="preserve">Entrance design</t>
  </si>
  <si>
    <t xml:space="preserve">Road layout</t>
  </si>
  <si>
    <t xml:space="preserve">Road signs</t>
  </si>
  <si>
    <t xml:space="preserve">surrounding environment</t>
  </si>
  <si>
    <t xml:space="preserve">Active Atmosphere</t>
  </si>
  <si>
    <t xml:space="preserve">Sense of belonging</t>
  </si>
  <si>
    <t xml:space="preserve">Activities equipment </t>
  </si>
  <si>
    <t xml:space="preserve">environmental sanitation/hygiene</t>
  </si>
  <si>
    <t xml:space="preserve">Public facilities</t>
  </si>
  <si>
    <t xml:space="preserve">Lighting system</t>
  </si>
  <si>
    <t xml:space="preserve">Uncivilized symbol</t>
  </si>
  <si>
    <t xml:space="preserve">Safety bulletin boards</t>
  </si>
  <si>
    <t xml:space="preserve">Park service center</t>
  </si>
  <si>
    <t xml:space="preserve">The parking lot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1"/>
    </font>
    <font>
      <sz val="12"/>
      <name val="Times New Roman"/>
      <family val="1"/>
    </font>
    <font>
      <sz val="12"/>
      <name val="Palatino Linotype"/>
      <family val="1"/>
    </font>
    <font>
      <sz val="10"/>
      <color rgb="FF000000"/>
      <name val="Times New Roman"/>
      <family val="1"/>
    </font>
    <font>
      <sz val="10"/>
      <color rgb="FF000000"/>
      <name val="宋体"/>
      <family val="2"/>
    </font>
    <font>
      <sz val="10"/>
      <color rgb="FF000000"/>
      <name val="Calibri"/>
      <family val="2"/>
    </font>
    <font>
      <sz val="2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109085487924"/>
          <c:y val="0.031581012161632"/>
          <c:w val="0.900285385696639"/>
          <c:h val="0.95900353079639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Pt>
            <c:idx val="0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4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6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4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6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8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9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0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2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r"/>
            <c:showLegendKey val="0"/>
            <c:showVal val="0"/>
            <c:showCatName val="1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2:$B$24</c:f>
              <c:numCache>
                <c:formatCode>General</c:formatCode>
                <c:ptCount val="23"/>
                <c:pt idx="0">
                  <c:v>0.596</c:v>
                </c:pt>
                <c:pt idx="1">
                  <c:v>0.468</c:v>
                </c:pt>
                <c:pt idx="2">
                  <c:v>0.549</c:v>
                </c:pt>
                <c:pt idx="3">
                  <c:v>0.164</c:v>
                </c:pt>
                <c:pt idx="4">
                  <c:v>0.715</c:v>
                </c:pt>
                <c:pt idx="5">
                  <c:v>0.49</c:v>
                </c:pt>
                <c:pt idx="6">
                  <c:v>0.635</c:v>
                </c:pt>
                <c:pt idx="7">
                  <c:v>0.583</c:v>
                </c:pt>
                <c:pt idx="8">
                  <c:v>0.571</c:v>
                </c:pt>
                <c:pt idx="9">
                  <c:v>0.493</c:v>
                </c:pt>
                <c:pt idx="10">
                  <c:v>0.659</c:v>
                </c:pt>
                <c:pt idx="11">
                  <c:v>0.585</c:v>
                </c:pt>
                <c:pt idx="12">
                  <c:v>0.557</c:v>
                </c:pt>
                <c:pt idx="13">
                  <c:v>0.255</c:v>
                </c:pt>
                <c:pt idx="14">
                  <c:v>0.457</c:v>
                </c:pt>
                <c:pt idx="15">
                  <c:v>0.415</c:v>
                </c:pt>
                <c:pt idx="16">
                  <c:v>0.477</c:v>
                </c:pt>
                <c:pt idx="17">
                  <c:v>0.436</c:v>
                </c:pt>
                <c:pt idx="18">
                  <c:v>0.612</c:v>
                </c:pt>
                <c:pt idx="19">
                  <c:v>0.349</c:v>
                </c:pt>
                <c:pt idx="20">
                  <c:v>0.486</c:v>
                </c:pt>
                <c:pt idx="21">
                  <c:v>0.506</c:v>
                </c:pt>
                <c:pt idx="22">
                  <c:v>0.525</c:v>
                </c:pt>
              </c:numCache>
            </c:numRef>
          </c:xVal>
          <c:yVal>
            <c:numRef>
              <c:f>Sheet1!$C$2:$C$24</c:f>
              <c:numCache>
                <c:formatCode>General</c:formatCode>
                <c:ptCount val="23"/>
                <c:pt idx="0">
                  <c:v>3.873</c:v>
                </c:pt>
                <c:pt idx="1">
                  <c:v>3.43</c:v>
                </c:pt>
                <c:pt idx="2">
                  <c:v>3.754</c:v>
                </c:pt>
                <c:pt idx="3">
                  <c:v>4.023</c:v>
                </c:pt>
                <c:pt idx="4">
                  <c:v>4.29</c:v>
                </c:pt>
                <c:pt idx="5">
                  <c:v>3.108</c:v>
                </c:pt>
                <c:pt idx="6">
                  <c:v>4.176</c:v>
                </c:pt>
                <c:pt idx="7">
                  <c:v>3.542</c:v>
                </c:pt>
                <c:pt idx="8">
                  <c:v>3.172</c:v>
                </c:pt>
                <c:pt idx="9">
                  <c:v>3.371</c:v>
                </c:pt>
                <c:pt idx="10">
                  <c:v>4.04</c:v>
                </c:pt>
                <c:pt idx="11">
                  <c:v>3.569</c:v>
                </c:pt>
                <c:pt idx="12">
                  <c:v>3.227</c:v>
                </c:pt>
                <c:pt idx="13">
                  <c:v>3.432</c:v>
                </c:pt>
                <c:pt idx="14">
                  <c:v>3.85</c:v>
                </c:pt>
                <c:pt idx="15">
                  <c:v>2.821</c:v>
                </c:pt>
                <c:pt idx="16">
                  <c:v>4.023</c:v>
                </c:pt>
                <c:pt idx="17">
                  <c:v>3.8</c:v>
                </c:pt>
                <c:pt idx="18">
                  <c:v>4.344</c:v>
                </c:pt>
                <c:pt idx="19">
                  <c:v>3.48</c:v>
                </c:pt>
                <c:pt idx="20">
                  <c:v>3.474</c:v>
                </c:pt>
                <c:pt idx="21">
                  <c:v>2.711</c:v>
                </c:pt>
                <c:pt idx="22">
                  <c:v>3.552</c:v>
                </c:pt>
              </c:numCache>
            </c:numRef>
          </c:yVal>
          <c:smooth val="0"/>
        </c:ser>
        <c:axId val="26874842"/>
        <c:axId val="61916840"/>
      </c:scatterChart>
      <c:valAx>
        <c:axId val="26874842"/>
        <c:scaling>
          <c:orientation val="minMax"/>
          <c:max val="0.8"/>
          <c:min val="0.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1916840"/>
        <c:crossesAt val="3.611"/>
        <c:crossBetween val="midCat"/>
      </c:valAx>
      <c:valAx>
        <c:axId val="61916840"/>
        <c:scaling>
          <c:orientation val="minMax"/>
          <c:max val="4.5"/>
          <c:min val="2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874842"/>
        <c:crossesAt val="0.504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47320</xdr:colOff>
      <xdr:row>1</xdr:row>
      <xdr:rowOff>142920</xdr:rowOff>
    </xdr:from>
    <xdr:to>
      <xdr:col>15</xdr:col>
      <xdr:colOff>183960</xdr:colOff>
      <xdr:row>29</xdr:row>
      <xdr:rowOff>95400</xdr:rowOff>
    </xdr:to>
    <xdr:graphicFrame>
      <xdr:nvGraphicFramePr>
        <xdr:cNvPr id="0" name="图表 3"/>
        <xdr:cNvGraphicFramePr/>
      </xdr:nvGraphicFramePr>
      <xdr:xfrm>
        <a:off x="6628320" y="343080"/>
        <a:ext cx="8451360" cy="550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376560</xdr:colOff>
      <xdr:row>8</xdr:row>
      <xdr:rowOff>86040</xdr:rowOff>
    </xdr:from>
    <xdr:to>
      <xdr:col>13</xdr:col>
      <xdr:colOff>635040</xdr:colOff>
      <xdr:row>10</xdr:row>
      <xdr:rowOff>29160</xdr:rowOff>
    </xdr:to>
    <xdr:sp>
      <xdr:nvSpPr>
        <xdr:cNvPr id="3" name="TextBox 2"/>
        <xdr:cNvSpPr/>
      </xdr:nvSpPr>
      <xdr:spPr>
        <a:xfrm>
          <a:off x="13724280" y="1686240"/>
          <a:ext cx="258480" cy="343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000" spc="-1" strike="noStrike">
              <a:solidFill>
                <a:srgbClr val="000000"/>
              </a:solidFill>
              <a:latin typeface="Times New Roman"/>
            </a:rPr>
            <a:t>I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666720</xdr:colOff>
      <xdr:row>8</xdr:row>
      <xdr:rowOff>28800</xdr:rowOff>
    </xdr:from>
    <xdr:to>
      <xdr:col>9</xdr:col>
      <xdr:colOff>194400</xdr:colOff>
      <xdr:row>10</xdr:row>
      <xdr:rowOff>142920</xdr:rowOff>
    </xdr:to>
    <xdr:sp>
      <xdr:nvSpPr>
        <xdr:cNvPr id="4" name="TextBox 3"/>
        <xdr:cNvSpPr/>
      </xdr:nvSpPr>
      <xdr:spPr>
        <a:xfrm>
          <a:off x="10144080" y="1629000"/>
          <a:ext cx="301680" cy="5140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000" spc="-1" strike="noStrike">
              <a:solidFill>
                <a:srgbClr val="000000"/>
              </a:solidFill>
              <a:latin typeface="Times New Roman"/>
            </a:rPr>
            <a:t>Ⅱ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279720</xdr:colOff>
      <xdr:row>21</xdr:row>
      <xdr:rowOff>28800</xdr:rowOff>
    </xdr:from>
    <xdr:to>
      <xdr:col>13</xdr:col>
      <xdr:colOff>591840</xdr:colOff>
      <xdr:row>23</xdr:row>
      <xdr:rowOff>75960</xdr:rowOff>
    </xdr:to>
    <xdr:sp>
      <xdr:nvSpPr>
        <xdr:cNvPr id="5" name="TextBox 5"/>
        <xdr:cNvSpPr/>
      </xdr:nvSpPr>
      <xdr:spPr>
        <a:xfrm>
          <a:off x="13627440" y="4229280"/>
          <a:ext cx="312120" cy="4471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000" spc="-1" strike="noStrike">
              <a:solidFill>
                <a:srgbClr val="000000"/>
              </a:solidFill>
              <a:latin typeface="Times New Roman"/>
            </a:rPr>
            <a:t>Ⅲ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634320</xdr:colOff>
      <xdr:row>21</xdr:row>
      <xdr:rowOff>171000</xdr:rowOff>
    </xdr:from>
    <xdr:to>
      <xdr:col>9</xdr:col>
      <xdr:colOff>151200</xdr:colOff>
      <xdr:row>23</xdr:row>
      <xdr:rowOff>161640</xdr:rowOff>
    </xdr:to>
    <xdr:sp>
      <xdr:nvSpPr>
        <xdr:cNvPr id="6" name="TextBox 6"/>
        <xdr:cNvSpPr/>
      </xdr:nvSpPr>
      <xdr:spPr>
        <a:xfrm>
          <a:off x="10111680" y="4371480"/>
          <a:ext cx="290880" cy="3906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000" spc="-1" strike="noStrike">
              <a:solidFill>
                <a:srgbClr val="000000"/>
              </a:solidFill>
              <a:latin typeface="Times New Roman"/>
            </a:rPr>
            <a:t>Ⅳ</a:t>
          </a:r>
          <a:endParaRPr b="0" lang="en-US" sz="2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53009328278741</cdr:x>
      <cdr:y>0.0419772459788152</cdr:y>
    </cdr:from>
    <cdr:to>
      <cdr:x>0.59526344933339</cdr:x>
      <cdr:y>0.255982738328756</cdr:y>
    </cdr:to>
    <cdr:sp>
      <cdr:nvSpPr>
        <cdr:cNvPr id="1" name="TextBox 5"/>
        <cdr:cNvSpPr/>
      </cdr:nvSpPr>
      <cdr:spPr>
        <a:xfrm>
          <a:off x="4673880" y="231120"/>
          <a:ext cx="357120" cy="1178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>
          <a:noAutofit/>
        </a:bodyPr>
        <a:p>
          <a:r>
            <a:rPr b="0" sz="1000" spc="-1" strike="noStrike">
              <a:solidFill>
                <a:srgbClr val="000000"/>
              </a:solidFill>
              <a:latin typeface="Times New Roman"/>
            </a:rPr>
            <a:t>PERFORMANCE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867231758742599</cdr:x>
      <cdr:y>0.409768536681051</cdr:y>
    </cdr:from>
    <cdr:to>
      <cdr:x>1.00626144737403</cdr:x>
      <cdr:y>0.438014907806983</cdr:y>
    </cdr:to>
    <cdr:sp>
      <cdr:nvSpPr>
        <cdr:cNvPr id="2" name="TextBox 7"/>
        <cdr:cNvSpPr/>
      </cdr:nvSpPr>
      <cdr:spPr>
        <a:xfrm>
          <a:off x="7329600" y="2256120"/>
          <a:ext cx="1175040" cy="155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Times New Roman"/>
            </a:rPr>
            <a:t>IMPORTANCE</a:t>
          </a:r>
          <a:endParaRPr b="0" sz="10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23.62"/>
    <col collapsed="false" customWidth="true" hidden="false" outlineLevel="0" max="2" min="2" style="1" width="31.74"/>
    <col collapsed="false" customWidth="true" hidden="false" outlineLevel="0" max="4" min="3" style="1" width="8.99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5.75" hidden="false" customHeight="false" outlineLevel="0" collapsed="false">
      <c r="A2" s="2" t="s">
        <v>3</v>
      </c>
      <c r="B2" s="2" t="n">
        <v>0.596</v>
      </c>
      <c r="C2" s="2" t="n">
        <v>3.873</v>
      </c>
    </row>
    <row r="3" customFormat="false" ht="15.75" hidden="false" customHeight="false" outlineLevel="0" collapsed="false">
      <c r="A3" s="2" t="s">
        <v>4</v>
      </c>
      <c r="B3" s="2" t="n">
        <v>0.468</v>
      </c>
      <c r="C3" s="2" t="n">
        <v>3.43</v>
      </c>
    </row>
    <row r="4" customFormat="false" ht="15.75" hidden="false" customHeight="false" outlineLevel="0" collapsed="false">
      <c r="A4" s="2" t="s">
        <v>5</v>
      </c>
      <c r="B4" s="2" t="n">
        <v>0.549</v>
      </c>
      <c r="C4" s="2" t="n">
        <v>3.754</v>
      </c>
    </row>
    <row r="5" customFormat="false" ht="15.75" hidden="false" customHeight="false" outlineLevel="0" collapsed="false">
      <c r="A5" s="2" t="s">
        <v>6</v>
      </c>
      <c r="B5" s="2" t="n">
        <v>0.164</v>
      </c>
      <c r="C5" s="2" t="n">
        <v>4.023</v>
      </c>
    </row>
    <row r="6" customFormat="false" ht="15.75" hidden="false" customHeight="false" outlineLevel="0" collapsed="false">
      <c r="A6" s="2" t="s">
        <v>7</v>
      </c>
      <c r="B6" s="2" t="n">
        <v>0.715</v>
      </c>
      <c r="C6" s="2" t="n">
        <v>4.29</v>
      </c>
    </row>
    <row r="7" customFormat="false" ht="15.75" hidden="false" customHeight="false" outlineLevel="0" collapsed="false">
      <c r="A7" s="2" t="s">
        <v>8</v>
      </c>
      <c r="B7" s="2" t="n">
        <v>0.49</v>
      </c>
      <c r="C7" s="2" t="n">
        <v>3.108</v>
      </c>
    </row>
    <row r="8" customFormat="false" ht="15.75" hidden="false" customHeight="false" outlineLevel="0" collapsed="false">
      <c r="A8" s="2" t="s">
        <v>9</v>
      </c>
      <c r="B8" s="2" t="n">
        <v>0.635</v>
      </c>
      <c r="C8" s="2" t="n">
        <v>4.176</v>
      </c>
    </row>
    <row r="9" customFormat="false" ht="15.75" hidden="false" customHeight="false" outlineLevel="0" collapsed="false">
      <c r="A9" s="2" t="s">
        <v>10</v>
      </c>
      <c r="B9" s="2" t="n">
        <v>0.583</v>
      </c>
      <c r="C9" s="2" t="n">
        <v>3.542</v>
      </c>
    </row>
    <row r="10" customFormat="false" ht="15.75" hidden="false" customHeight="false" outlineLevel="0" collapsed="false">
      <c r="A10" s="2" t="s">
        <v>11</v>
      </c>
      <c r="B10" s="2" t="n">
        <v>0.571</v>
      </c>
      <c r="C10" s="2" t="n">
        <v>3.172</v>
      </c>
    </row>
    <row r="11" customFormat="false" ht="15.75" hidden="false" customHeight="false" outlineLevel="0" collapsed="false">
      <c r="A11" s="2" t="s">
        <v>12</v>
      </c>
      <c r="B11" s="2" t="n">
        <v>0.493</v>
      </c>
      <c r="C11" s="2" t="n">
        <v>3.371</v>
      </c>
    </row>
    <row r="12" customFormat="false" ht="15.75" hidden="false" customHeight="false" outlineLevel="0" collapsed="false">
      <c r="A12" s="2" t="s">
        <v>13</v>
      </c>
      <c r="B12" s="2" t="n">
        <v>0.659</v>
      </c>
      <c r="C12" s="2" t="n">
        <v>4.04</v>
      </c>
    </row>
    <row r="13" customFormat="false" ht="15.75" hidden="false" customHeight="false" outlineLevel="0" collapsed="false">
      <c r="A13" s="2" t="s">
        <v>14</v>
      </c>
      <c r="B13" s="2" t="n">
        <v>0.585</v>
      </c>
      <c r="C13" s="2" t="n">
        <v>3.569</v>
      </c>
    </row>
    <row r="14" customFormat="false" ht="15.75" hidden="false" customHeight="false" outlineLevel="0" collapsed="false">
      <c r="A14" s="2" t="s">
        <v>15</v>
      </c>
      <c r="B14" s="2" t="n">
        <v>0.557</v>
      </c>
      <c r="C14" s="2" t="n">
        <v>3.227</v>
      </c>
    </row>
    <row r="15" customFormat="false" ht="15.75" hidden="false" customHeight="false" outlineLevel="0" collapsed="false">
      <c r="A15" s="2" t="s">
        <v>16</v>
      </c>
      <c r="B15" s="2" t="n">
        <v>0.255</v>
      </c>
      <c r="C15" s="2" t="n">
        <v>3.432</v>
      </c>
    </row>
    <row r="16" customFormat="false" ht="15.75" hidden="false" customHeight="false" outlineLevel="0" collapsed="false">
      <c r="A16" s="2" t="s">
        <v>17</v>
      </c>
      <c r="B16" s="2" t="n">
        <v>0.457</v>
      </c>
      <c r="C16" s="2" t="n">
        <v>3.85</v>
      </c>
    </row>
    <row r="17" customFormat="false" ht="15.75" hidden="false" customHeight="false" outlineLevel="0" collapsed="false">
      <c r="A17" s="2" t="s">
        <v>18</v>
      </c>
      <c r="B17" s="2" t="n">
        <v>0.415</v>
      </c>
      <c r="C17" s="2" t="n">
        <v>2.821</v>
      </c>
    </row>
    <row r="18" customFormat="false" ht="15.75" hidden="false" customHeight="false" outlineLevel="0" collapsed="false">
      <c r="A18" s="2" t="s">
        <v>19</v>
      </c>
      <c r="B18" s="2" t="n">
        <v>0.477</v>
      </c>
      <c r="C18" s="2" t="n">
        <v>4.023</v>
      </c>
    </row>
    <row r="19" customFormat="false" ht="15.75" hidden="false" customHeight="false" outlineLevel="0" collapsed="false">
      <c r="A19" s="2" t="s">
        <v>20</v>
      </c>
      <c r="B19" s="2" t="n">
        <v>0.436</v>
      </c>
      <c r="C19" s="2" t="n">
        <v>3.8</v>
      </c>
    </row>
    <row r="20" customFormat="false" ht="15.75" hidden="false" customHeight="false" outlineLevel="0" collapsed="false">
      <c r="A20" s="2" t="s">
        <v>21</v>
      </c>
      <c r="B20" s="2" t="n">
        <v>0.612</v>
      </c>
      <c r="C20" s="2" t="n">
        <v>4.344</v>
      </c>
    </row>
    <row r="21" customFormat="false" ht="15.75" hidden="false" customHeight="false" outlineLevel="0" collapsed="false">
      <c r="A21" s="2" t="s">
        <v>22</v>
      </c>
      <c r="B21" s="2" t="n">
        <v>0.349</v>
      </c>
      <c r="C21" s="2" t="n">
        <v>3.48</v>
      </c>
    </row>
    <row r="22" customFormat="false" ht="15.75" hidden="false" customHeight="false" outlineLevel="0" collapsed="false">
      <c r="A22" s="2" t="s">
        <v>23</v>
      </c>
      <c r="B22" s="2" t="n">
        <v>0.486</v>
      </c>
      <c r="C22" s="2" t="n">
        <v>3.474</v>
      </c>
    </row>
    <row r="23" customFormat="false" ht="15.75" hidden="false" customHeight="false" outlineLevel="0" collapsed="false">
      <c r="A23" s="2" t="s">
        <v>24</v>
      </c>
      <c r="B23" s="2" t="n">
        <v>0.506</v>
      </c>
      <c r="C23" s="2" t="n">
        <v>2.711</v>
      </c>
    </row>
    <row r="24" customFormat="false" ht="18" hidden="false" customHeight="false" outlineLevel="0" collapsed="false">
      <c r="A24" s="2" t="s">
        <v>25</v>
      </c>
      <c r="B24" s="2" t="n">
        <v>0.525</v>
      </c>
      <c r="C24" s="2" t="n">
        <v>3.552</v>
      </c>
      <c r="Q24" s="3"/>
    </row>
    <row r="25" customFormat="false" ht="15.75" hidden="false" customHeight="false" outlineLevel="0" collapsed="false">
      <c r="A25" s="4"/>
      <c r="B25" s="2" t="n">
        <v>0.504</v>
      </c>
      <c r="C25" s="2" t="n">
        <v>3.6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17T05:48:37Z</dcterms:created>
  <dc:creator>CHEN</dc:creator>
  <dc:description/>
  <dc:language>en-US</dc:language>
  <cp:lastModifiedBy>Administrator</cp:lastModifiedBy>
  <dcterms:modified xsi:type="dcterms:W3CDTF">2021-11-04T07:56:16Z</dcterms:modified>
  <cp:revision>0</cp:revision>
  <dc:subject/>
  <dc:title/>
</cp:coreProperties>
</file>